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9420" yWindow="1100" windowWidth="25600" windowHeight="16060" tabRatio="500"/>
  </bookViews>
  <sheets>
    <sheet name="Table_2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2" i="1" l="1"/>
  <c r="E22" i="1"/>
  <c r="C22" i="1"/>
  <c r="B22" i="1"/>
</calcChain>
</file>

<file path=xl/sharedStrings.xml><?xml version="1.0" encoding="utf-8"?>
<sst xmlns="http://schemas.openxmlformats.org/spreadsheetml/2006/main" count="122" uniqueCount="61">
  <si>
    <t>Feature (parameter)</t>
  </si>
  <si>
    <t>AP median</t>
  </si>
  <si>
    <t>AP std-dev</t>
  </si>
  <si>
    <t>NAP median</t>
  </si>
  <si>
    <t>NAP std-dev</t>
  </si>
  <si>
    <t>**</t>
  </si>
  <si>
    <t>*</t>
  </si>
  <si>
    <t/>
  </si>
  <si>
    <r>
      <t>p.value</t>
    </r>
    <r>
      <rPr>
        <b/>
        <vertAlign val="superscript"/>
        <sz val="12"/>
        <color theme="1"/>
        <rFont val="Calibri"/>
        <scheme val="minor"/>
      </rPr>
      <t>[1]</t>
    </r>
  </si>
  <si>
    <r>
      <t>p.value (wilcox)</t>
    </r>
    <r>
      <rPr>
        <b/>
        <vertAlign val="superscript"/>
        <sz val="12"/>
        <color theme="1" tint="0.499984740745262"/>
        <rFont val="Calibri"/>
        <scheme val="minor"/>
      </rPr>
      <t>[2]</t>
    </r>
  </si>
  <si>
    <t>Aromatic Composition</t>
  </si>
  <si>
    <t>Polarity: 4.9-6.2</t>
  </si>
  <si>
    <t>Polar amino acids</t>
  </si>
  <si>
    <t>Secondary structure: Strand</t>
  </si>
  <si>
    <t>Hydrophobic amino acids</t>
  </si>
  <si>
    <t>Secondary structure: Helix</t>
  </si>
  <si>
    <t>Arginine residues</t>
  </si>
  <si>
    <t>Positive amino acids</t>
  </si>
  <si>
    <t>Neutral amino acids</t>
  </si>
  <si>
    <t>Polarity: 10.4-13.0</t>
  </si>
  <si>
    <t>Tyrosine residues</t>
  </si>
  <si>
    <t>Histidine residues</t>
  </si>
  <si>
    <t>Phenylalanine residues</t>
  </si>
  <si>
    <t>Solvent accessibility: Buried</t>
  </si>
  <si>
    <t>Glutamate residues</t>
  </si>
  <si>
    <t>Negative amino acids</t>
  </si>
  <si>
    <t>Solvent accessibility: Exposed</t>
  </si>
  <si>
    <t>Tryptophane residues</t>
  </si>
  <si>
    <t>Glutamine residues</t>
  </si>
  <si>
    <t>Solvent accessibility: Intermediate</t>
  </si>
  <si>
    <t>Molecular Weight (kDa)</t>
  </si>
  <si>
    <t>Length (number of residues)</t>
  </si>
  <si>
    <t>Lysine residues</t>
  </si>
  <si>
    <t>Cysteine residues</t>
  </si>
  <si>
    <t>Hydrophobicity: Neutral</t>
  </si>
  <si>
    <t>Aliphatic amino acids</t>
  </si>
  <si>
    <t>Valine residues</t>
  </si>
  <si>
    <t>van der Waals volume: 4.03-8.08</t>
  </si>
  <si>
    <t>Polarizability: 0.219-0.409</t>
  </si>
  <si>
    <t>Leucine residues</t>
  </si>
  <si>
    <t>Aspartate residues</t>
  </si>
  <si>
    <t>Alanine residues</t>
  </si>
  <si>
    <t>Methionine residues</t>
  </si>
  <si>
    <t>van der Waals volume: 0-2.78</t>
  </si>
  <si>
    <t>Polarizability: 0-1.08</t>
  </si>
  <si>
    <t>Isoelectric point (pI)</t>
  </si>
  <si>
    <t>Serine residues</t>
  </si>
  <si>
    <t>van der Waals volume: 2.95-4.0</t>
  </si>
  <si>
    <t>Threonine residues</t>
  </si>
  <si>
    <t>Polarizability: 0.128-0.186</t>
  </si>
  <si>
    <t>Glycine residues</t>
  </si>
  <si>
    <t>Secondary structure: Coil</t>
  </si>
  <si>
    <t>Polarity: 8.0-9.2</t>
  </si>
  <si>
    <t>Asparagine residues</t>
  </si>
  <si>
    <t>Isoleucine residues</t>
  </si>
  <si>
    <t>Proline residues</t>
  </si>
  <si>
    <r>
      <t xml:space="preserve">[1]: p-value of the </t>
    </r>
    <r>
      <rPr>
        <i/>
        <sz val="10"/>
        <color theme="1"/>
        <rFont val="Calibri"/>
        <scheme val="minor"/>
      </rPr>
      <t xml:space="preserve">Brunner-Munzel </t>
    </r>
    <r>
      <rPr>
        <sz val="10"/>
        <color theme="1"/>
        <rFont val="Calibri"/>
        <scheme val="minor"/>
      </rPr>
      <t xml:space="preserve">test of stochastic equality, corrected for multiple comparison using the </t>
    </r>
    <r>
      <rPr>
        <i/>
        <sz val="10"/>
        <color theme="1"/>
        <rFont val="Calibri"/>
        <scheme val="minor"/>
      </rPr>
      <t xml:space="preserve">Benjamini-Hochberg </t>
    </r>
    <r>
      <rPr>
        <sz val="10"/>
        <color theme="1"/>
        <rFont val="Calibri"/>
        <scheme val="minor"/>
      </rPr>
      <t>method.</t>
    </r>
  </si>
  <si>
    <r>
      <t xml:space="preserve">[2]: p-value of the </t>
    </r>
    <r>
      <rPr>
        <i/>
        <sz val="10"/>
        <color theme="1" tint="0.34998626667073579"/>
        <rFont val="Calibri"/>
        <scheme val="minor"/>
      </rPr>
      <t xml:space="preserve">Wilcoxon-Mann-Withney </t>
    </r>
    <r>
      <rPr>
        <sz val="10"/>
        <color theme="1" tint="0.34998626667073579"/>
        <rFont val="Calibri"/>
        <scheme val="minor"/>
      </rPr>
      <t xml:space="preserve">test of median equality, corrected for multiple comparison using the </t>
    </r>
    <r>
      <rPr>
        <i/>
        <sz val="10"/>
        <color theme="1" tint="0.34998626667073579"/>
        <rFont val="Calibri"/>
        <scheme val="minor"/>
      </rPr>
      <t xml:space="preserve">Benjamini-Hochberg </t>
    </r>
    <r>
      <rPr>
        <sz val="10"/>
        <color theme="1" tint="0.34998626667073579"/>
        <rFont val="Calibri"/>
        <scheme val="minor"/>
      </rPr>
      <t>method.</t>
    </r>
  </si>
  <si>
    <t xml:space="preserve"> ** means p-values &lt; 0.01.  * corresponds to 0.01 &lt; p-values &lt; 0.05</t>
  </si>
  <si>
    <t xml:space="preserve"> The features with p-values &lt; 0.05 are listed in Table 2 with the exception of features called “Polarity” and “Solvent accessibility Exposed” as they are redundant to </t>
  </si>
  <si>
    <t>“Polar amino acids” . Similarly, “Solvent accessibility Buried” was not reported in Table 2 as it is redundant to “Hydrophobic amino acids”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Calibri"/>
      <scheme val="minor"/>
    </font>
    <font>
      <b/>
      <sz val="12"/>
      <color theme="1" tint="0.499984740745262"/>
      <name val="Calibri"/>
      <scheme val="minor"/>
    </font>
    <font>
      <b/>
      <vertAlign val="superscript"/>
      <sz val="12"/>
      <color theme="1" tint="0.499984740745262"/>
      <name val="Calibri"/>
      <scheme val="minor"/>
    </font>
    <font>
      <sz val="12"/>
      <color theme="1" tint="0.499984740745262"/>
      <name val="Calibri"/>
      <scheme val="minor"/>
    </font>
    <font>
      <sz val="10"/>
      <color theme="1"/>
      <name val="Calibri"/>
      <scheme val="minor"/>
    </font>
    <font>
      <i/>
      <sz val="10"/>
      <color theme="1"/>
      <name val="Calibri"/>
      <scheme val="minor"/>
    </font>
    <font>
      <sz val="10"/>
      <color theme="1" tint="0.34998626667073579"/>
      <name val="Calibri"/>
      <scheme val="minor"/>
    </font>
    <font>
      <i/>
      <sz val="10"/>
      <color theme="1" tint="0.34998626667073579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right"/>
    </xf>
    <xf numFmtId="164" fontId="0" fillId="0" borderId="0" xfId="0" applyNumberFormat="1"/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11" fontId="7" fillId="0" borderId="0" xfId="0" applyNumberFormat="1" applyFont="1"/>
    <xf numFmtId="0" fontId="7" fillId="0" borderId="0" xfId="0" applyFont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11" fontId="7" fillId="0" borderId="1" xfId="0" applyNumberFormat="1" applyFont="1" applyBorder="1"/>
    <xf numFmtId="0" fontId="7" fillId="0" borderId="1" xfId="0" applyFont="1" applyBorder="1"/>
    <xf numFmtId="0" fontId="0" fillId="2" borderId="0" xfId="0" applyFill="1"/>
    <xf numFmtId="164" fontId="0" fillId="2" borderId="0" xfId="0" applyNumberFormat="1" applyFill="1"/>
    <xf numFmtId="11" fontId="0" fillId="2" borderId="0" xfId="0" applyNumberFormat="1" applyFill="1"/>
    <xf numFmtId="11" fontId="7" fillId="2" borderId="0" xfId="0" applyNumberFormat="1" applyFont="1" applyFill="1"/>
    <xf numFmtId="0" fontId="7" fillId="2" borderId="0" xfId="0" applyFont="1" applyFill="1"/>
    <xf numFmtId="0" fontId="0" fillId="3" borderId="0" xfId="0" applyFill="1"/>
    <xf numFmtId="164" fontId="0" fillId="3" borderId="0" xfId="0" applyNumberFormat="1" applyFill="1"/>
    <xf numFmtId="11" fontId="0" fillId="3" borderId="0" xfId="0" applyNumberFormat="1" applyFill="1"/>
    <xf numFmtId="11" fontId="7" fillId="3" borderId="0" xfId="0" applyNumberFormat="1" applyFont="1" applyFill="1"/>
    <xf numFmtId="0" fontId="7" fillId="3" borderId="0" xfId="0" applyFont="1" applyFill="1"/>
    <xf numFmtId="11" fontId="1" fillId="0" borderId="0" xfId="0" applyNumberFormat="1" applyFont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8" fillId="0" borderId="2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</cellXfs>
  <cellStyles count="35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tabSelected="1" topLeftCell="D1" workbookViewId="0">
      <selection activeCell="L40" sqref="L40"/>
    </sheetView>
  </sheetViews>
  <sheetFormatPr baseColWidth="10" defaultRowHeight="15" x14ac:dyDescent="0"/>
  <cols>
    <col min="1" max="1" width="30.1640625" customWidth="1"/>
    <col min="2" max="2" width="13.83203125" bestFit="1" customWidth="1"/>
    <col min="3" max="3" width="11.83203125" bestFit="1" customWidth="1"/>
    <col min="4" max="4" width="13.83203125" customWidth="1"/>
    <col min="5" max="5" width="11.83203125" bestFit="1" customWidth="1"/>
    <col min="7" max="7" width="4.5" customWidth="1"/>
    <col min="9" max="9" width="8" customWidth="1"/>
  </cols>
  <sheetData>
    <row r="1" spans="1:15" ht="17" thickBot="1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24" t="s">
        <v>8</v>
      </c>
      <c r="G1" s="24"/>
      <c r="H1" s="25" t="s">
        <v>9</v>
      </c>
      <c r="I1" s="25"/>
      <c r="J1" s="2"/>
      <c r="K1" s="2"/>
      <c r="N1" s="23"/>
      <c r="O1" s="23"/>
    </row>
    <row r="2" spans="1:15">
      <c r="A2" s="18" t="s">
        <v>10</v>
      </c>
      <c r="B2" s="19">
        <v>9.0909090909090898E-2</v>
      </c>
      <c r="C2" s="19">
        <v>2.2997623008810999E-2</v>
      </c>
      <c r="D2" s="19">
        <v>0.113043081416575</v>
      </c>
      <c r="E2" s="19">
        <v>1.8916203242718099E-2</v>
      </c>
      <c r="F2" s="20">
        <v>2.8457458656205901E-7</v>
      </c>
      <c r="G2" s="18" t="s">
        <v>5</v>
      </c>
      <c r="H2" s="21">
        <v>7.9385366124896595E-5</v>
      </c>
      <c r="I2" s="22" t="s">
        <v>5</v>
      </c>
    </row>
    <row r="3" spans="1:15">
      <c r="A3" s="18" t="s">
        <v>11</v>
      </c>
      <c r="B3" s="19">
        <v>0.30944055944055898</v>
      </c>
      <c r="C3" s="19">
        <v>3.8597450683806697E-2</v>
      </c>
      <c r="D3" s="19">
        <v>0.34149018433984402</v>
      </c>
      <c r="E3" s="19">
        <v>2.3485418539022501E-2</v>
      </c>
      <c r="F3" s="20">
        <v>2.94513916041517E-5</v>
      </c>
      <c r="G3" s="18" t="s">
        <v>5</v>
      </c>
      <c r="H3" s="21">
        <v>2.8883523852636102E-4</v>
      </c>
      <c r="I3" s="22" t="s">
        <v>5</v>
      </c>
    </row>
    <row r="4" spans="1:15">
      <c r="A4" s="18" t="s">
        <v>12</v>
      </c>
      <c r="B4" s="19">
        <v>0.36085626911315</v>
      </c>
      <c r="C4" s="19">
        <v>4.58288998337762E-2</v>
      </c>
      <c r="D4" s="19">
        <v>0.314132187681266</v>
      </c>
      <c r="E4" s="19">
        <v>3.25688035315118E-2</v>
      </c>
      <c r="F4" s="20">
        <v>1.00984703569414E-3</v>
      </c>
      <c r="G4" s="18" t="s">
        <v>5</v>
      </c>
      <c r="H4" s="21">
        <v>2.55139766463696E-3</v>
      </c>
      <c r="I4" s="22" t="s">
        <v>5</v>
      </c>
    </row>
    <row r="5" spans="1:15">
      <c r="A5" s="18" t="s">
        <v>13</v>
      </c>
      <c r="B5" s="19">
        <v>0.27126099706744899</v>
      </c>
      <c r="C5" s="19">
        <v>3.7731578670171698E-2</v>
      </c>
      <c r="D5" s="19">
        <v>0.29069556131025398</v>
      </c>
      <c r="E5" s="19">
        <v>2.8967421409399299E-2</v>
      </c>
      <c r="F5" s="20">
        <v>1.42449212390483E-3</v>
      </c>
      <c r="G5" s="18" t="s">
        <v>5</v>
      </c>
      <c r="H5" s="21">
        <v>4.3225011925539496E-3</v>
      </c>
      <c r="I5" s="22" t="s">
        <v>5</v>
      </c>
    </row>
    <row r="6" spans="1:15">
      <c r="A6" s="18" t="s">
        <v>14</v>
      </c>
      <c r="B6" s="19">
        <v>0.28662420382165599</v>
      </c>
      <c r="C6" s="19">
        <v>3.4144198810425901E-2</v>
      </c>
      <c r="D6" s="19">
        <v>0.30784615384615399</v>
      </c>
      <c r="E6" s="19">
        <v>2.1976130117343399E-2</v>
      </c>
      <c r="F6" s="20">
        <v>1.5794217645003E-3</v>
      </c>
      <c r="G6" s="18" t="s">
        <v>5</v>
      </c>
      <c r="H6" s="21">
        <v>3.5287177417346301E-3</v>
      </c>
      <c r="I6" s="22" t="s">
        <v>5</v>
      </c>
    </row>
    <row r="7" spans="1:15">
      <c r="A7" s="18" t="s">
        <v>15</v>
      </c>
      <c r="B7" s="19">
        <v>0.43949044585987301</v>
      </c>
      <c r="C7" s="19">
        <v>3.9941992419870599E-2</v>
      </c>
      <c r="D7" s="19">
        <v>0.41624727811559797</v>
      </c>
      <c r="E7" s="19">
        <v>4.3144783820229002E-2</v>
      </c>
      <c r="F7" s="20">
        <v>2.25304403530272E-3</v>
      </c>
      <c r="G7" s="18" t="s">
        <v>5</v>
      </c>
      <c r="H7" s="21">
        <v>5.0058810286119802E-3</v>
      </c>
      <c r="I7" s="22" t="s">
        <v>5</v>
      </c>
    </row>
    <row r="8" spans="1:15">
      <c r="A8" s="18" t="s">
        <v>16</v>
      </c>
      <c r="B8" s="19">
        <v>4.0747028862478801E-2</v>
      </c>
      <c r="C8" s="19">
        <v>1.7685562564318E-2</v>
      </c>
      <c r="D8" s="19">
        <v>3.20366132723112E-2</v>
      </c>
      <c r="E8" s="19">
        <v>1.0693789268088999E-2</v>
      </c>
      <c r="F8" s="20">
        <v>2.6694952880324E-3</v>
      </c>
      <c r="G8" s="18" t="s">
        <v>5</v>
      </c>
      <c r="H8" s="21">
        <v>4.3225011925539496E-3</v>
      </c>
      <c r="I8" s="22" t="s">
        <v>5</v>
      </c>
    </row>
    <row r="9" spans="1:15">
      <c r="A9" s="18" t="s">
        <v>17</v>
      </c>
      <c r="B9" s="19">
        <v>0.11764705882352899</v>
      </c>
      <c r="C9" s="19">
        <v>2.1058768816122501E-2</v>
      </c>
      <c r="D9" s="19">
        <v>0.104903592731308</v>
      </c>
      <c r="E9" s="19">
        <v>1.7844540198957801E-2</v>
      </c>
      <c r="F9" s="20">
        <v>2.6694952880324E-3</v>
      </c>
      <c r="G9" s="18" t="s">
        <v>5</v>
      </c>
      <c r="H9" s="21">
        <v>5.0058810286119802E-3</v>
      </c>
      <c r="I9" s="22" t="s">
        <v>5</v>
      </c>
    </row>
    <row r="10" spans="1:15">
      <c r="A10" s="18" t="s">
        <v>18</v>
      </c>
      <c r="B10" s="19">
        <v>0.73114119922630605</v>
      </c>
      <c r="C10" s="19">
        <v>4.2472460943056699E-2</v>
      </c>
      <c r="D10" s="19">
        <v>0.76104475903384605</v>
      </c>
      <c r="E10" s="19">
        <v>3.3940838402441699E-2</v>
      </c>
      <c r="F10" s="20">
        <v>3.1133663812260202E-3</v>
      </c>
      <c r="G10" s="18" t="s">
        <v>5</v>
      </c>
      <c r="H10" s="21">
        <v>5.0058810286119802E-3</v>
      </c>
      <c r="I10" s="22" t="s">
        <v>5</v>
      </c>
    </row>
    <row r="11" spans="1:15">
      <c r="A11" s="18" t="s">
        <v>19</v>
      </c>
      <c r="B11" s="19">
        <v>0.374789915966387</v>
      </c>
      <c r="C11" s="19">
        <v>4.2963259931313502E-2</v>
      </c>
      <c r="D11" s="19">
        <v>0.33895196169292602</v>
      </c>
      <c r="E11" s="19">
        <v>3.2314792497451401E-2</v>
      </c>
      <c r="F11" s="20">
        <v>3.25370347289935E-3</v>
      </c>
      <c r="G11" s="18" t="s">
        <v>5</v>
      </c>
      <c r="H11" s="21">
        <v>5.0058810286119802E-3</v>
      </c>
      <c r="I11" s="22" t="s">
        <v>5</v>
      </c>
    </row>
    <row r="12" spans="1:15">
      <c r="A12" s="18" t="s">
        <v>20</v>
      </c>
      <c r="B12" s="19">
        <v>2.6490066225165601E-2</v>
      </c>
      <c r="C12" s="19">
        <v>1.17865132725937E-2</v>
      </c>
      <c r="D12" s="19">
        <v>3.5260395082193703E-2</v>
      </c>
      <c r="E12" s="19">
        <v>1.04666605364265E-2</v>
      </c>
      <c r="F12" s="20">
        <v>3.7389626247686198E-3</v>
      </c>
      <c r="G12" s="18" t="s">
        <v>5</v>
      </c>
      <c r="H12" s="21">
        <v>6.5346370331131201E-3</v>
      </c>
      <c r="I12" s="22" t="s">
        <v>5</v>
      </c>
    </row>
    <row r="13" spans="1:15">
      <c r="A13" s="13" t="s">
        <v>21</v>
      </c>
      <c r="B13" s="14">
        <v>1.5625E-2</v>
      </c>
      <c r="C13" s="14">
        <v>8.5497683132988098E-3</v>
      </c>
      <c r="D13" s="14">
        <v>2.1193592073116801E-2</v>
      </c>
      <c r="E13" s="14">
        <v>9.3028113300093196E-3</v>
      </c>
      <c r="F13" s="15">
        <v>2.0645415872818901E-2</v>
      </c>
      <c r="G13" s="13" t="s">
        <v>6</v>
      </c>
      <c r="H13" s="16">
        <v>2.4921194752375898E-2</v>
      </c>
      <c r="I13" s="17" t="s">
        <v>6</v>
      </c>
    </row>
    <row r="14" spans="1:15">
      <c r="A14" s="13" t="s">
        <v>22</v>
      </c>
      <c r="B14" s="14">
        <v>3.8216560509554097E-2</v>
      </c>
      <c r="C14" s="14">
        <v>7.7956327980751401E-3</v>
      </c>
      <c r="D14" s="14">
        <v>4.1479600196624597E-2</v>
      </c>
      <c r="E14" s="14">
        <v>1.4955116820715099E-2</v>
      </c>
      <c r="F14" s="15">
        <v>2.0645415872818901E-2</v>
      </c>
      <c r="G14" s="13" t="s">
        <v>6</v>
      </c>
      <c r="H14" s="16">
        <v>2.91496693028723E-2</v>
      </c>
      <c r="I14" s="17" t="s">
        <v>6</v>
      </c>
    </row>
    <row r="15" spans="1:15">
      <c r="A15" s="13" t="s">
        <v>23</v>
      </c>
      <c r="B15" s="14">
        <v>0.42675159235668803</v>
      </c>
      <c r="C15" s="14">
        <v>3.7433652740968097E-2</v>
      </c>
      <c r="D15" s="14">
        <v>0.43719609348556498</v>
      </c>
      <c r="E15" s="14">
        <v>3.9552558686485002E-2</v>
      </c>
      <c r="F15" s="15">
        <v>2.0645415872818901E-2</v>
      </c>
      <c r="G15" s="13" t="s">
        <v>6</v>
      </c>
      <c r="H15" s="16">
        <v>2.91496693028723E-2</v>
      </c>
      <c r="I15" s="17" t="s">
        <v>6</v>
      </c>
    </row>
    <row r="16" spans="1:15">
      <c r="A16" s="13" t="s">
        <v>24</v>
      </c>
      <c r="B16" s="14">
        <v>8.1566068515497595E-2</v>
      </c>
      <c r="C16" s="14">
        <v>1.6882482782105E-2</v>
      </c>
      <c r="D16" s="14">
        <v>6.7237591480906203E-2</v>
      </c>
      <c r="E16" s="14">
        <v>2.0380768320936899E-2</v>
      </c>
      <c r="F16" s="15">
        <v>2.6191835104343201E-2</v>
      </c>
      <c r="G16" s="13" t="s">
        <v>6</v>
      </c>
      <c r="H16" s="16">
        <v>3.09901734085497E-2</v>
      </c>
      <c r="I16" s="17" t="s">
        <v>6</v>
      </c>
    </row>
    <row r="17" spans="1:9">
      <c r="A17" s="13" t="s">
        <v>25</v>
      </c>
      <c r="B17" s="14">
        <v>0.14621848739495799</v>
      </c>
      <c r="C17" s="14">
        <v>2.7991990064799899E-2</v>
      </c>
      <c r="D17" s="14">
        <v>0.12800016718389201</v>
      </c>
      <c r="E17" s="14">
        <v>2.2793190607856E-2</v>
      </c>
      <c r="F17" s="15">
        <v>2.6191835104343201E-2</v>
      </c>
      <c r="G17" s="13" t="s">
        <v>6</v>
      </c>
      <c r="H17" s="16">
        <v>2.91496693028723E-2</v>
      </c>
      <c r="I17" s="17" t="s">
        <v>6</v>
      </c>
    </row>
    <row r="18" spans="1:9">
      <c r="A18" s="13" t="s">
        <v>26</v>
      </c>
      <c r="B18" s="14">
        <v>0.35015290519877701</v>
      </c>
      <c r="C18" s="14">
        <v>4.4312060783100599E-2</v>
      </c>
      <c r="D18" s="14">
        <v>0.32919970002142701</v>
      </c>
      <c r="E18" s="14">
        <v>3.0444023463440401E-2</v>
      </c>
      <c r="F18" s="15">
        <v>2.6191835104343201E-2</v>
      </c>
      <c r="G18" s="13" t="s">
        <v>6</v>
      </c>
      <c r="H18" s="16">
        <v>2.91496693028723E-2</v>
      </c>
      <c r="I18" s="17" t="s">
        <v>6</v>
      </c>
    </row>
    <row r="19" spans="1:9">
      <c r="A19" s="13" t="s">
        <v>27</v>
      </c>
      <c r="B19" s="14">
        <v>6.7226890756302499E-3</v>
      </c>
      <c r="C19" s="14">
        <v>7.0407866426145096E-3</v>
      </c>
      <c r="D19" s="14">
        <v>1.1054157131960301E-2</v>
      </c>
      <c r="E19" s="14">
        <v>6.82359772716685E-3</v>
      </c>
      <c r="F19" s="15">
        <v>2.6861861230293101E-2</v>
      </c>
      <c r="G19" s="13" t="s">
        <v>6</v>
      </c>
      <c r="H19" s="16">
        <v>2.91496693028723E-2</v>
      </c>
      <c r="I19" s="17" t="s">
        <v>6</v>
      </c>
    </row>
    <row r="20" spans="1:9">
      <c r="A20" t="s">
        <v>28</v>
      </c>
      <c r="B20" s="3">
        <v>3.5825545171339603E-2</v>
      </c>
      <c r="C20" s="3">
        <v>2.22299209539338E-2</v>
      </c>
      <c r="D20" s="3">
        <v>3.0374615599664499E-2</v>
      </c>
      <c r="E20" s="3">
        <v>1.7959668491755801E-2</v>
      </c>
      <c r="F20" s="1">
        <v>5.4201675179940602E-2</v>
      </c>
      <c r="G20" t="s">
        <v>7</v>
      </c>
      <c r="H20" s="6">
        <v>5.7799870304078203E-2</v>
      </c>
      <c r="I20" s="7"/>
    </row>
    <row r="21" spans="1:9">
      <c r="A21" t="s">
        <v>29</v>
      </c>
      <c r="B21" s="3">
        <v>0.18326118326118301</v>
      </c>
      <c r="C21" s="3">
        <v>2.9578808978971801E-2</v>
      </c>
      <c r="D21" s="3">
        <v>0.19908783586874201</v>
      </c>
      <c r="E21" s="3">
        <v>2.94965045068546E-2</v>
      </c>
      <c r="F21" s="1">
        <v>6.4879002258115104E-2</v>
      </c>
      <c r="G21" t="s">
        <v>7</v>
      </c>
      <c r="H21" s="6">
        <v>7.1852404626797206E-2</v>
      </c>
      <c r="I21" s="7"/>
    </row>
    <row r="22" spans="1:9">
      <c r="A22" t="s">
        <v>30</v>
      </c>
      <c r="B22" s="3">
        <f>50762.86964/1000</f>
        <v>50.762869639999998</v>
      </c>
      <c r="C22" s="3">
        <f>23024.8097804224/1000</f>
        <v>23.024809780422402</v>
      </c>
      <c r="D22" s="3">
        <f>39213.62369/1000</f>
        <v>39.213623689999999</v>
      </c>
      <c r="E22" s="3">
        <f>25209.3172541092/1000</f>
        <v>25.209317254109198</v>
      </c>
      <c r="F22" s="1">
        <v>7.9230226531880499E-2</v>
      </c>
      <c r="G22" t="s">
        <v>7</v>
      </c>
      <c r="H22" s="6">
        <v>6.9776085064970197E-2</v>
      </c>
      <c r="I22" s="7"/>
    </row>
    <row r="23" spans="1:9">
      <c r="A23" t="s">
        <v>31</v>
      </c>
      <c r="B23" s="3">
        <v>460</v>
      </c>
      <c r="C23" s="3">
        <v>208.27835489622899</v>
      </c>
      <c r="D23" s="3">
        <v>346.5</v>
      </c>
      <c r="E23" s="3">
        <v>228.39492134594099</v>
      </c>
      <c r="F23" s="1">
        <v>8.93753863155477E-2</v>
      </c>
      <c r="G23" t="s">
        <v>7</v>
      </c>
      <c r="H23" s="6">
        <v>7.6007194625970095E-2</v>
      </c>
      <c r="I23" s="7"/>
    </row>
    <row r="24" spans="1:9">
      <c r="A24" t="s">
        <v>39</v>
      </c>
      <c r="B24" s="3">
        <v>7.5520833333333301E-2</v>
      </c>
      <c r="C24" s="3">
        <v>1.4226828306743201E-2</v>
      </c>
      <c r="D24" s="3">
        <v>8.7434304825609196E-2</v>
      </c>
      <c r="E24" s="3">
        <v>1.85400224816114E-2</v>
      </c>
      <c r="F24" s="1">
        <v>0.12890897865269799</v>
      </c>
      <c r="G24" t="s">
        <v>7</v>
      </c>
      <c r="H24" s="6">
        <v>0.13866286339370401</v>
      </c>
      <c r="I24" s="7"/>
    </row>
    <row r="25" spans="1:9">
      <c r="A25" t="s">
        <v>33</v>
      </c>
      <c r="B25" s="3">
        <v>5.0933786078098502E-3</v>
      </c>
      <c r="C25" s="3">
        <v>5.8740236626833699E-3</v>
      </c>
      <c r="D25" s="3">
        <v>1.01145721446473E-2</v>
      </c>
      <c r="E25" s="3">
        <v>5.5749516545188903E-3</v>
      </c>
      <c r="F25" s="1">
        <v>0.13407114378243701</v>
      </c>
      <c r="G25" t="s">
        <v>7</v>
      </c>
      <c r="H25" s="6">
        <v>0.13168361948836299</v>
      </c>
      <c r="I25" s="7"/>
    </row>
    <row r="26" spans="1:9">
      <c r="A26" t="s">
        <v>34</v>
      </c>
      <c r="B26" s="3">
        <v>0.372274143302181</v>
      </c>
      <c r="C26" s="3">
        <v>3.0196875797101098E-2</v>
      </c>
      <c r="D26" s="3">
        <v>0.37711708394698101</v>
      </c>
      <c r="E26" s="3">
        <v>3.6435646885063101E-2</v>
      </c>
      <c r="F26" s="1">
        <v>0.15166505451505399</v>
      </c>
      <c r="G26" t="s">
        <v>7</v>
      </c>
      <c r="H26" s="6">
        <v>0.17194728633859699</v>
      </c>
      <c r="I26" s="7"/>
    </row>
    <row r="27" spans="1:9">
      <c r="A27" t="s">
        <v>35</v>
      </c>
      <c r="B27" s="3">
        <v>0.20815138282387199</v>
      </c>
      <c r="C27" s="3">
        <v>3.2188609562951803E-2</v>
      </c>
      <c r="D27" s="3">
        <v>0.21615047021943601</v>
      </c>
      <c r="E27" s="3">
        <v>1.9278531373317701E-2</v>
      </c>
      <c r="F27" s="1">
        <v>0.23764156034252201</v>
      </c>
      <c r="G27" t="s">
        <v>7</v>
      </c>
      <c r="H27" s="6">
        <v>0.208766539691039</v>
      </c>
      <c r="I27" s="7"/>
    </row>
    <row r="28" spans="1:9">
      <c r="A28" t="s">
        <v>36</v>
      </c>
      <c r="B28" s="3">
        <v>6.4935064935064901E-2</v>
      </c>
      <c r="C28" s="3">
        <v>1.6071792064786799E-2</v>
      </c>
      <c r="D28" s="3">
        <v>7.3783255912162199E-2</v>
      </c>
      <c r="E28" s="3">
        <v>1.7529128956682401E-2</v>
      </c>
      <c r="F28" s="1">
        <v>0.30240024037829</v>
      </c>
      <c r="G28" t="s">
        <v>7</v>
      </c>
      <c r="H28" s="6">
        <v>0.29956969126097499</v>
      </c>
      <c r="I28" s="7"/>
    </row>
    <row r="29" spans="1:9">
      <c r="A29" t="s">
        <v>37</v>
      </c>
      <c r="B29" s="3">
        <v>0.230941704035874</v>
      </c>
      <c r="C29" s="3">
        <v>2.7542876300250398E-2</v>
      </c>
      <c r="D29" s="3">
        <v>0.23267680095381499</v>
      </c>
      <c r="E29" s="3">
        <v>2.7614230555761801E-2</v>
      </c>
      <c r="F29" s="1">
        <v>0.30240024037829</v>
      </c>
      <c r="G29" t="s">
        <v>7</v>
      </c>
      <c r="H29" s="6">
        <v>0.29956969126097499</v>
      </c>
      <c r="I29" s="7"/>
    </row>
    <row r="30" spans="1:9">
      <c r="A30" t="s">
        <v>38</v>
      </c>
      <c r="B30" s="3">
        <v>0.230941704035874</v>
      </c>
      <c r="C30" s="3">
        <v>2.7542876300250398E-2</v>
      </c>
      <c r="D30" s="3">
        <v>0.23267680095381499</v>
      </c>
      <c r="E30" s="3">
        <v>2.7614230555761801E-2</v>
      </c>
      <c r="F30" s="1">
        <v>0.30240024037829</v>
      </c>
      <c r="G30" t="s">
        <v>7</v>
      </c>
      <c r="H30" s="6">
        <v>0.29956969126097499</v>
      </c>
      <c r="I30" s="7"/>
    </row>
    <row r="31" spans="1:9">
      <c r="A31" t="s">
        <v>32</v>
      </c>
      <c r="B31" s="3">
        <v>7.7981651376146793E-2</v>
      </c>
      <c r="C31" s="3">
        <v>1.9983795681041399E-2</v>
      </c>
      <c r="D31" s="3">
        <v>7.4350469872857899E-2</v>
      </c>
      <c r="E31" s="3">
        <v>1.56241494884445E-2</v>
      </c>
      <c r="F31" s="1">
        <v>0.41426645353147001</v>
      </c>
      <c r="G31" t="s">
        <v>7</v>
      </c>
      <c r="H31" s="6">
        <v>0.39492775629942101</v>
      </c>
      <c r="I31" s="7"/>
    </row>
    <row r="32" spans="1:9">
      <c r="A32" t="s">
        <v>40</v>
      </c>
      <c r="B32" s="3">
        <v>9.2352092352092394E-2</v>
      </c>
      <c r="C32" s="3">
        <v>2.4344241843514601E-2</v>
      </c>
      <c r="D32" s="3">
        <v>8.6799560508554405E-2</v>
      </c>
      <c r="E32" s="3">
        <v>2.0725630138992299E-2</v>
      </c>
      <c r="F32" s="1">
        <v>0.43735111610330402</v>
      </c>
      <c r="G32" t="s">
        <v>7</v>
      </c>
      <c r="H32" s="6">
        <v>0.42887550015478199</v>
      </c>
      <c r="I32" s="7"/>
    </row>
    <row r="33" spans="1:9">
      <c r="A33" t="s">
        <v>41</v>
      </c>
      <c r="B33" s="3">
        <v>6.7226890756302504E-2</v>
      </c>
      <c r="C33" s="3">
        <v>1.8599503342749901E-2</v>
      </c>
      <c r="D33" s="3">
        <v>6.0544562827667799E-2</v>
      </c>
      <c r="E33" s="3">
        <v>1.43292712021221E-2</v>
      </c>
      <c r="F33" s="1">
        <v>0.43735111610330402</v>
      </c>
      <c r="G33" t="s">
        <v>7</v>
      </c>
      <c r="H33" s="6">
        <v>0.42887550015478199</v>
      </c>
      <c r="I33" s="7"/>
    </row>
    <row r="34" spans="1:9">
      <c r="A34" t="s">
        <v>42</v>
      </c>
      <c r="B34" s="3">
        <v>1.94174757281553E-2</v>
      </c>
      <c r="C34" s="3">
        <v>1.03052802788014E-2</v>
      </c>
      <c r="D34" s="3">
        <v>1.8416768416768401E-2</v>
      </c>
      <c r="E34" s="3">
        <v>8.3643787327660393E-3</v>
      </c>
      <c r="F34" s="1">
        <v>0.43735111610330402</v>
      </c>
      <c r="G34" t="s">
        <v>7</v>
      </c>
      <c r="H34" s="6">
        <v>0.42887550015478199</v>
      </c>
      <c r="I34" s="7"/>
    </row>
    <row r="35" spans="1:9">
      <c r="A35" t="s">
        <v>43</v>
      </c>
      <c r="B35" s="3">
        <v>0.392961876832845</v>
      </c>
      <c r="C35" s="3">
        <v>3.5452295313457803E-2</v>
      </c>
      <c r="D35" s="3">
        <v>0.38677108433734902</v>
      </c>
      <c r="E35" s="3">
        <v>3.5820244479956E-2</v>
      </c>
      <c r="F35" s="1">
        <v>0.43735111610330402</v>
      </c>
      <c r="G35" t="s">
        <v>7</v>
      </c>
      <c r="H35" s="6">
        <v>0.42887550015478199</v>
      </c>
      <c r="I35" s="7"/>
    </row>
    <row r="36" spans="1:9">
      <c r="A36" t="s">
        <v>44</v>
      </c>
      <c r="B36" s="3">
        <v>0.350140056022409</v>
      </c>
      <c r="C36" s="3">
        <v>3.6494086463714097E-2</v>
      </c>
      <c r="D36" s="3">
        <v>0.33800803212851399</v>
      </c>
      <c r="E36" s="3">
        <v>3.7795187196130398E-2</v>
      </c>
      <c r="F36" s="1">
        <v>0.43735111610330402</v>
      </c>
      <c r="G36" t="s">
        <v>7</v>
      </c>
      <c r="H36" s="6">
        <v>0.42887550015478199</v>
      </c>
      <c r="I36" s="7"/>
    </row>
    <row r="37" spans="1:9">
      <c r="A37" t="s">
        <v>45</v>
      </c>
      <c r="B37" s="3">
        <v>5.2270066943903402</v>
      </c>
      <c r="C37" s="3">
        <v>1.1754379713605101</v>
      </c>
      <c r="D37" s="3">
        <v>5.4776782397684496</v>
      </c>
      <c r="E37" s="3">
        <v>0.76181871778550503</v>
      </c>
      <c r="F37" s="1">
        <v>0.53517531285203401</v>
      </c>
      <c r="G37" t="s">
        <v>7</v>
      </c>
      <c r="H37" s="6">
        <v>0.52253911026182598</v>
      </c>
      <c r="I37" s="7"/>
    </row>
    <row r="38" spans="1:9">
      <c r="A38" t="s">
        <v>46</v>
      </c>
      <c r="B38" s="3">
        <v>6.3829787234042507E-2</v>
      </c>
      <c r="C38" s="3">
        <v>1.2839670250909299E-2</v>
      </c>
      <c r="D38" s="3">
        <v>6.50105988341282E-2</v>
      </c>
      <c r="E38" s="3">
        <v>2.00616503243479E-2</v>
      </c>
      <c r="F38" s="1">
        <v>0.53662816735835295</v>
      </c>
      <c r="G38" t="s">
        <v>7</v>
      </c>
      <c r="H38" s="6">
        <v>0.54964921140666001</v>
      </c>
      <c r="I38" s="7"/>
    </row>
    <row r="39" spans="1:9">
      <c r="A39" t="s">
        <v>47</v>
      </c>
      <c r="B39" s="3">
        <v>0.36604361370716498</v>
      </c>
      <c r="C39" s="3">
        <v>3.5720587019353801E-2</v>
      </c>
      <c r="D39" s="3">
        <v>0.36662515446401001</v>
      </c>
      <c r="E39" s="3">
        <v>2.72729617109033E-2</v>
      </c>
      <c r="F39" s="1">
        <v>0.65428941923342299</v>
      </c>
      <c r="G39" t="s">
        <v>7</v>
      </c>
      <c r="H39" s="6">
        <v>0.63305564731663699</v>
      </c>
      <c r="I39" s="7"/>
    </row>
    <row r="40" spans="1:9">
      <c r="A40" t="s">
        <v>48</v>
      </c>
      <c r="B40" s="3">
        <v>5.9757236227824501E-2</v>
      </c>
      <c r="C40" s="3">
        <v>1.2772271656235099E-2</v>
      </c>
      <c r="D40" s="3">
        <v>5.5796329673930903E-2</v>
      </c>
      <c r="E40" s="3">
        <v>1.2386413032896599E-2</v>
      </c>
      <c r="F40" s="1">
        <v>0.67380934689898198</v>
      </c>
      <c r="G40" t="s">
        <v>7</v>
      </c>
      <c r="H40" s="6">
        <v>0.66144274551877802</v>
      </c>
      <c r="I40" s="7"/>
    </row>
    <row r="41" spans="1:9">
      <c r="A41" t="s">
        <v>49</v>
      </c>
      <c r="B41" s="3">
        <v>0.42358078602620097</v>
      </c>
      <c r="C41" s="3">
        <v>3.4605533140287498E-2</v>
      </c>
      <c r="D41" s="3">
        <v>0.42148687759919101</v>
      </c>
      <c r="E41" s="3">
        <v>2.84476771444124E-2</v>
      </c>
      <c r="F41" s="1">
        <v>0.72724855884236395</v>
      </c>
      <c r="G41" t="s">
        <v>7</v>
      </c>
      <c r="H41" s="6">
        <v>0.71500712876873196</v>
      </c>
      <c r="I41" s="7"/>
    </row>
    <row r="42" spans="1:9">
      <c r="A42" t="s">
        <v>50</v>
      </c>
      <c r="B42" s="3">
        <v>7.15667311411992E-2</v>
      </c>
      <c r="C42" s="3">
        <v>1.7772813420755301E-2</v>
      </c>
      <c r="D42" s="3">
        <v>7.2218466293219999E-2</v>
      </c>
      <c r="E42" s="3">
        <v>2.44487178453444E-2</v>
      </c>
      <c r="F42" s="1">
        <v>0.784354812620915</v>
      </c>
      <c r="G42" t="s">
        <v>7</v>
      </c>
      <c r="H42" s="6">
        <v>0.78866380120350899</v>
      </c>
      <c r="I42" s="7"/>
    </row>
    <row r="43" spans="1:9">
      <c r="A43" t="s">
        <v>51</v>
      </c>
      <c r="B43" s="3">
        <v>0.29310344827586199</v>
      </c>
      <c r="C43" s="3">
        <v>3.4695549380113003E-2</v>
      </c>
      <c r="D43" s="3">
        <v>0.28886678455643999</v>
      </c>
      <c r="E43" s="3">
        <v>3.00064920681304E-2</v>
      </c>
      <c r="F43" s="1">
        <v>0.784354812620915</v>
      </c>
      <c r="G43" t="s">
        <v>7</v>
      </c>
      <c r="H43" s="6">
        <v>0.78619900782065999</v>
      </c>
      <c r="I43" s="7"/>
    </row>
    <row r="44" spans="1:9">
      <c r="A44" t="s">
        <v>52</v>
      </c>
      <c r="B44" s="3">
        <v>0.33520074696545299</v>
      </c>
      <c r="C44" s="3">
        <v>3.0750072802639999E-2</v>
      </c>
      <c r="D44" s="3">
        <v>0.33053216905052502</v>
      </c>
      <c r="E44" s="3">
        <v>3.9317321694051499E-2</v>
      </c>
      <c r="F44" s="1">
        <v>0.90525195109929302</v>
      </c>
      <c r="G44" t="s">
        <v>7</v>
      </c>
      <c r="H44" s="6">
        <v>0.90319098227629202</v>
      </c>
      <c r="I44" s="7"/>
    </row>
    <row r="45" spans="1:9">
      <c r="A45" t="s">
        <v>53</v>
      </c>
      <c r="B45" s="3">
        <v>4.36507936507936E-2</v>
      </c>
      <c r="C45" s="3">
        <v>2.0146939228195E-2</v>
      </c>
      <c r="D45" s="3">
        <v>4.7457331940090601E-2</v>
      </c>
      <c r="E45" s="3">
        <v>1.17643593191884E-2</v>
      </c>
      <c r="F45" s="1">
        <v>0.90863056819335797</v>
      </c>
      <c r="G45" t="s">
        <v>7</v>
      </c>
      <c r="H45" s="6">
        <v>0.90319098227629202</v>
      </c>
      <c r="I45" s="7"/>
    </row>
    <row r="46" spans="1:9">
      <c r="A46" t="s">
        <v>54</v>
      </c>
      <c r="B46" s="3">
        <v>5.95238095238095E-2</v>
      </c>
      <c r="C46" s="3">
        <v>1.3965445834625801E-2</v>
      </c>
      <c r="D46" s="3">
        <v>6.0159375983455499E-2</v>
      </c>
      <c r="E46" s="3">
        <v>1.3123993428291099E-2</v>
      </c>
      <c r="F46" s="1">
        <v>0.92213076047553999</v>
      </c>
      <c r="G46" t="s">
        <v>7</v>
      </c>
      <c r="H46" s="6">
        <v>0.92502921739613098</v>
      </c>
      <c r="I46" s="7"/>
    </row>
    <row r="47" spans="1:9" ht="16" thickBot="1">
      <c r="A47" s="8" t="s">
        <v>55</v>
      </c>
      <c r="B47" s="9">
        <v>4.3613707165108997E-2</v>
      </c>
      <c r="C47" s="9">
        <v>1.12197034631878E-2</v>
      </c>
      <c r="D47" s="9">
        <v>4.5011395289946798E-2</v>
      </c>
      <c r="E47" s="9">
        <v>1.2340825358298399E-2</v>
      </c>
      <c r="F47" s="10">
        <v>0.92213076047553999</v>
      </c>
      <c r="G47" s="8" t="s">
        <v>7</v>
      </c>
      <c r="H47" s="11">
        <v>0.92552049040820406</v>
      </c>
      <c r="I47" s="12"/>
    </row>
    <row r="48" spans="1:9">
      <c r="A48" s="26" t="s">
        <v>56</v>
      </c>
      <c r="B48" s="26"/>
      <c r="C48" s="26"/>
      <c r="D48" s="26"/>
      <c r="E48" s="26"/>
      <c r="F48" s="26"/>
      <c r="G48" s="26"/>
      <c r="H48" s="26"/>
      <c r="I48" s="26"/>
    </row>
    <row r="49" spans="1:9">
      <c r="A49" s="27" t="s">
        <v>57</v>
      </c>
      <c r="B49" s="27"/>
      <c r="C49" s="27"/>
      <c r="D49" s="27"/>
      <c r="E49" s="27"/>
      <c r="F49" s="27"/>
      <c r="G49" s="27"/>
      <c r="H49" s="27"/>
      <c r="I49" s="27"/>
    </row>
    <row r="50" spans="1:9">
      <c r="A50" s="27" t="s">
        <v>58</v>
      </c>
      <c r="B50" s="27"/>
      <c r="C50" s="27"/>
      <c r="D50" s="27"/>
      <c r="E50" s="27"/>
      <c r="F50" s="27"/>
      <c r="G50" s="27"/>
      <c r="H50" s="27"/>
      <c r="I50" s="27"/>
    </row>
    <row r="51" spans="1:9">
      <c r="A51" s="27" t="s">
        <v>59</v>
      </c>
      <c r="B51" s="27"/>
      <c r="C51" s="27"/>
      <c r="D51" s="27"/>
      <c r="E51" s="27"/>
      <c r="F51" s="27"/>
      <c r="G51" s="27"/>
      <c r="H51" s="27"/>
      <c r="I51" s="27"/>
    </row>
    <row r="52" spans="1:9">
      <c r="A52" s="27" t="s">
        <v>60</v>
      </c>
      <c r="B52" s="27"/>
      <c r="C52" s="27"/>
      <c r="D52" s="27"/>
      <c r="E52" s="27"/>
      <c r="F52" s="27"/>
      <c r="G52" s="27"/>
      <c r="H52" s="27"/>
      <c r="I52" s="27"/>
    </row>
  </sheetData>
  <mergeCells count="8">
    <mergeCell ref="A50:I50"/>
    <mergeCell ref="A51:I51"/>
    <mergeCell ref="A52:I52"/>
    <mergeCell ref="N1:O1"/>
    <mergeCell ref="F1:G1"/>
    <mergeCell ref="H1:I1"/>
    <mergeCell ref="A48:I48"/>
    <mergeCell ref="A49:I49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2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an LABARRE</cp:lastModifiedBy>
  <dcterms:created xsi:type="dcterms:W3CDTF">2013-09-24T13:25:53Z</dcterms:created>
  <dcterms:modified xsi:type="dcterms:W3CDTF">2013-10-02T12:06:52Z</dcterms:modified>
</cp:coreProperties>
</file>